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F:\projet\2020_REACTOSURVEILLANCE\travail\OASIS\Article Oasis\Review2 aout2025\"/>
    </mc:Choice>
  </mc:AlternateContent>
  <bookViews>
    <workbookView xWindow="0" yWindow="0" windowWidth="16260" windowHeight="7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94">
  <si>
    <t>Criteria by section</t>
  </si>
  <si>
    <t>Score (0 to 3)</t>
  </si>
  <si>
    <t>1.2 Level of detail, precision and formalization of the objectives</t>
  </si>
  <si>
    <t>1.3 Consideration of partners' expectations</t>
  </si>
  <si>
    <t>1.4 Consistency of the scope of the surveillance with the available analytical tools</t>
  </si>
  <si>
    <t>Total</t>
  </si>
  <si>
    <t>Out of</t>
  </si>
  <si>
    <t>Score for the section</t>
  </si>
  <si>
    <t>Section 2 : Central institutional organization</t>
  </si>
  <si>
    <t>2.1 Existence of a functional animation structure (central unit)</t>
  </si>
  <si>
    <t>2.2 Existence of a functional steering structure representative of the partners (steering committee)</t>
  </si>
  <si>
    <t>2.3 Existence of a scientific and technical committee for the system</t>
  </si>
  <si>
    <t>2.5 Frequency of central coordination meetings</t>
  </si>
  <si>
    <t>2.6 Supervision by the central institutional structures</t>
  </si>
  <si>
    <t>2.7 Sufficiency of material and financial resources at central level</t>
  </si>
  <si>
    <t>Section 3 : Field institutional organization</t>
  </si>
  <si>
    <t>3.1 Existence of formalized intermediary units throughout the country</t>
  </si>
  <si>
    <t>3.3 Implementation of intermediary management supervision</t>
  </si>
  <si>
    <t>SO</t>
  </si>
  <si>
    <t>3.4 Harmonization of intermediary unit activity</t>
  </si>
  <si>
    <t>3.5 Sufficient material and financial resources for intermediary units</t>
  </si>
  <si>
    <t>3.6 Coordination meetings at intermediary level</t>
  </si>
  <si>
    <t>3.7 Completeness or representativeness of coverage of the target population (i.e. all tests) by field workers</t>
  </si>
  <si>
    <t>3.8 Sufficient material and financial resources for field workers</t>
  </si>
  <si>
    <t>Section 4 : Laboratories</t>
  </si>
  <si>
    <t>4.3 Use of a formalized procedure for for the deviations reporting of the tools performances</t>
  </si>
  <si>
    <t>4.4 Quality of standardization between laboratories</t>
  </si>
  <si>
    <t>4.5 Proportion of laboratories using the control charts</t>
  </si>
  <si>
    <t>4.6 Existence of an investigation team to support field actors</t>
  </si>
  <si>
    <t>4.7 Relevance of incident detection techniques</t>
  </si>
  <si>
    <t>4.8 Sensitivity of incident detection techniques (what proportion of incidents are reported?)</t>
  </si>
  <si>
    <t>4.9 Specificity of incident detection techniques (are the incidents reported real incidents?)</t>
  </si>
  <si>
    <t>4.10 Control of laboratory detection techniques</t>
  </si>
  <si>
    <t>4.11 Technical level of data management in the laboratory</t>
  </si>
  <si>
    <t>4.12 Incident detection delay and feedback to national reference laboratory (formalization, standardization, verification, transfer of results to central unit)</t>
  </si>
  <si>
    <t>4.13 Quality of incident reports</t>
  </si>
  <si>
    <t>5.1 Existence of a formalized incident reporting protocol for all screening tools</t>
  </si>
  <si>
    <t>5.2 Standardization of incident reports</t>
  </si>
  <si>
    <t xml:space="preserve">5.3 Relevance of reporting tools </t>
  </si>
  <si>
    <t>5.4 Sensitivity of incident definition</t>
  </si>
  <si>
    <t>5.5 Specificity of incident definition</t>
  </si>
  <si>
    <t>5.6 Simplicity of incident definition</t>
  </si>
  <si>
    <t>5.7 Quality of information on investigation forms</t>
  </si>
  <si>
    <t>5.8 Relevance of collected samples</t>
  </si>
  <si>
    <t>5.9 Standardization of sampling</t>
  </si>
  <si>
    <t>5.10 Quality of samples collected</t>
  </si>
  <si>
    <t>5.11 Time between detection and declaration</t>
  </si>
  <si>
    <t>5.12 Simplicity of reporting procedure</t>
  </si>
  <si>
    <t>5.13 Simplicity of data collection procedure</t>
  </si>
  <si>
    <t>5.14 Acceptability of the consequences of suspicion for the data source or collector</t>
  </si>
  <si>
    <t>6.2 Existence of passive (event-based) monitoring with exhaustive or representative results</t>
  </si>
  <si>
    <t>6.3 Existence of actions to raise awareness of passive network data sources (event-based)</t>
  </si>
  <si>
    <t>6.4 Relevance and appropriateness of active (planned) surveillance protocols and their existence</t>
  </si>
  <si>
    <t>6.5 Monitoring of sensitive wildlife</t>
  </si>
  <si>
    <t>6.6 Vector surveillance and control</t>
  </si>
  <si>
    <t>Section 7 : Data management</t>
  </si>
  <si>
    <t>7.1 Adequacy of the data management system with the needs of the system (relational database,etc.)</t>
  </si>
  <si>
    <t xml:space="preserve">7.2 Data entry timeframe in line with the objectives and use of the results (suspected anomalies) of the system. </t>
  </si>
  <si>
    <t>7.3 Specific personnel available and qualified for data entry, management and analysis (suspected anomalies)</t>
  </si>
  <si>
    <t>7.4 Sufficient material and financial resources for data management and analysis (suspected anomalies)</t>
  </si>
  <si>
    <t>7.5 Formalized and effective data verification and validation procedures</t>
  </si>
  <si>
    <t>7.6 Complete descriptive processing of data (suspected anomalies)</t>
  </si>
  <si>
    <t>7.7 Data processing in line with the needs of the system (if possible, regular and multidisciplinary).</t>
  </si>
  <si>
    <t>Section 8 : Training</t>
  </si>
  <si>
    <t>8.1 Satisfactory level of competence in epidemiology and/or analytical reference of central unit members</t>
  </si>
  <si>
    <t>8.2 Initial training implemented for all field agents (data collectors) on joining the system.</t>
  </si>
  <si>
    <t>8.3. Adequacy between objectives and content of field actors initial training with the operational system needs</t>
  </si>
  <si>
    <t>8.4 Regular refresher training</t>
  </si>
  <si>
    <t>8.5 Sufficiency of human, material and financial resources for training</t>
  </si>
  <si>
    <t>Section 9 : Communication</t>
  </si>
  <si>
    <t>9.2 Reporting of the results of incident declarations / anomaly investigations to alerting parties</t>
  </si>
  <si>
    <t>9.3 Regular distribution of a relevant newsletter</t>
  </si>
  <si>
    <t>9.5 Presence of a transversally and vertically organized information exchange system between players (e-mail and/or web)</t>
  </si>
  <si>
    <t>9.6 Solid external communication policy</t>
  </si>
  <si>
    <t>9.7 Sufficient human, material and financial resources for communication</t>
  </si>
  <si>
    <t>Section 10 : Evaluation</t>
  </si>
  <si>
    <t>10.1 System of performance indicators developed and validated by network managers</t>
  </si>
  <si>
    <t>10.2 Performance indicators regularly calculated, interpreted and disseminated</t>
  </si>
  <si>
    <t>10.3 External evaluations carried out</t>
  </si>
  <si>
    <t>10.4 Implementation of corrective measures</t>
  </si>
  <si>
    <t>Section 1 : Objectives and scope of laboratory diagnostic surveillance (LDS)</t>
  </si>
  <si>
    <t>1.1 Relevance of LDS objectives</t>
  </si>
  <si>
    <t>3.2 Active role of intermediate LDS units for all screening tools for the diseases concerned (IBR, BVD, hypodermosis, leucosis, brucellosis)</t>
  </si>
  <si>
    <t>4.1 Effective integration of the laboratory into the LDS system</t>
  </si>
  <si>
    <t>4.2 Sufficiency of human, material and financial resources for LDS means and incident detection</t>
  </si>
  <si>
    <t>Section 5 : LDS tools</t>
  </si>
  <si>
    <t>Section 6 : LDS procedures</t>
  </si>
  <si>
    <t>6.1 Adequacy of LDS components with the objectives of the system</t>
  </si>
  <si>
    <t>6.7 Representativeness of target populations for active LDS sampling (planned)</t>
  </si>
  <si>
    <t>6.8 Accuracy of sample results in active LDS (planned)</t>
  </si>
  <si>
    <t>6.9 Level of satisfaction with active LDS completion rate (planned)</t>
  </si>
  <si>
    <t>9.1 Regular publication of scientific reports and articles on LDS results</t>
  </si>
  <si>
    <t>9.4 Systematic feedback of results to LDS stakeholders (excluding bulletins)</t>
  </si>
  <si>
    <t>2.4 Organization and operation of LDS as planned by the regulation, a charter or an agreement between partn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9"/>
      <color rgb="FFC00000"/>
      <name val="Times New Roman"/>
      <family val="1"/>
    </font>
    <font>
      <b/>
      <i/>
      <sz val="10"/>
      <color rgb="FFC00000"/>
      <name val="Arial"/>
      <family val="2"/>
    </font>
    <font>
      <sz val="10"/>
      <color theme="1"/>
      <name val="Times New Roman"/>
      <family val="1"/>
    </font>
    <font>
      <sz val="10"/>
      <color theme="5"/>
      <name val="Arial"/>
      <family val="2"/>
    </font>
    <font>
      <sz val="10"/>
      <color theme="9"/>
      <name val="Arial"/>
      <family val="2"/>
    </font>
    <font>
      <b/>
      <sz val="9"/>
      <color theme="5"/>
      <name val="Times New Roman"/>
      <family val="1"/>
    </font>
    <font>
      <b/>
      <sz val="12"/>
      <color rgb="FFC00000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0"/>
      <color rgb="FF333399"/>
      <name val="Arial"/>
      <family val="2"/>
    </font>
    <font>
      <b/>
      <sz val="9"/>
      <color rgb="FF333399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26"/>
        <bgColor indexed="26"/>
      </patternFill>
    </fill>
    <fill>
      <patternFill patternType="solid">
        <fgColor theme="2" tint="0.79998168889431442"/>
        <bgColor theme="2" tint="0.79998168889431442"/>
      </patternFill>
    </fill>
    <fill>
      <patternFill patternType="solid">
        <fgColor rgb="FFFFFFCC"/>
        <bgColor rgb="FFFFFFCC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2" fillId="3" borderId="0" xfId="0" applyFont="1" applyFill="1"/>
    <xf numFmtId="0" fontId="0" fillId="3" borderId="0" xfId="0" applyFill="1"/>
    <xf numFmtId="0" fontId="3" fillId="2" borderId="1" xfId="0" applyFont="1" applyFill="1" applyBorder="1" applyAlignment="1">
      <alignment vertical="center" wrapText="1"/>
    </xf>
    <xf numFmtId="0" fontId="4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9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vertical="top" wrapText="1"/>
    </xf>
    <xf numFmtId="0" fontId="4" fillId="0" borderId="2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center"/>
    </xf>
    <xf numFmtId="0" fontId="10" fillId="0" borderId="2" xfId="0" applyFont="1" applyBorder="1"/>
    <xf numFmtId="0" fontId="10" fillId="0" borderId="5" xfId="0" applyFont="1" applyBorder="1"/>
    <xf numFmtId="0" fontId="1" fillId="4" borderId="3" xfId="0" applyFont="1" applyFill="1" applyBorder="1" applyAlignment="1">
      <alignment wrapText="1"/>
    </xf>
    <xf numFmtId="0" fontId="11" fillId="4" borderId="3" xfId="0" applyFont="1" applyFill="1" applyBorder="1" applyAlignment="1">
      <alignment wrapText="1"/>
    </xf>
    <xf numFmtId="0" fontId="4" fillId="0" borderId="2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solidFill>
              <a:srgbClr val="FFFFFF"/>
            </a:solidFill>
            <a:ln>
              <a:solidFill>
                <a:srgbClr val="000000"/>
              </a:solidFill>
              <a:prstDash val="solid"/>
            </a:ln>
          </c:spPr>
          <c:dPt>
            <c:idx val="0"/>
            <c:bubble3D val="0"/>
            <c:spPr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1-17CF-43F0-B9CF-BC9835C4BFEC}"/>
              </c:ext>
            </c:extLst>
          </c:dPt>
          <c:dPt>
            <c:idx val="1"/>
            <c:bubble3D val="0"/>
            <c:spPr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3-17CF-43F0-B9CF-BC9835C4BFEC}"/>
              </c:ext>
            </c:extLst>
          </c:dPt>
          <c:val>
            <c:numRef>
              <c:f>Feuil1!$B$126:$B$127</c:f>
              <c:numCache>
                <c:formatCode>General</c:formatCode>
                <c:ptCount val="2"/>
                <c:pt idx="0">
                  <c:v>0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7CF-43F0-B9CF-BC9835C4BF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7.png"/><Relationship Id="rId3" Type="http://schemas.openxmlformats.org/officeDocument/2006/relationships/image" Target="../media/image2.png"/><Relationship Id="rId7" Type="http://schemas.openxmlformats.org/officeDocument/2006/relationships/image" Target="../media/image6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6" Type="http://schemas.openxmlformats.org/officeDocument/2006/relationships/image" Target="../media/image5.png"/><Relationship Id="rId11" Type="http://schemas.openxmlformats.org/officeDocument/2006/relationships/image" Target="../media/image10.png"/><Relationship Id="rId5" Type="http://schemas.openxmlformats.org/officeDocument/2006/relationships/image" Target="../media/image4.png"/><Relationship Id="rId10" Type="http://schemas.openxmlformats.org/officeDocument/2006/relationships/image" Target="../media/image9.png"/><Relationship Id="rId4" Type="http://schemas.openxmlformats.org/officeDocument/2006/relationships/image" Target="../media/image3.png"/><Relationship Id="rId9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85900</xdr:colOff>
      <xdr:row>112</xdr:row>
      <xdr:rowOff>638175</xdr:rowOff>
    </xdr:from>
    <xdr:to>
      <xdr:col>4</xdr:col>
      <xdr:colOff>180975</xdr:colOff>
      <xdr:row>112</xdr:row>
      <xdr:rowOff>1790700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000-00000D000000}"/>
            </a:ext>
            <a:ext uri="{147F2762-F138-4A5C-976F-8EAC2B608ADB}">
              <a16:predDERef xmlns:a16="http://schemas.microsoft.com/office/drawing/2014/main" pred="{4797435E-A2AB-AE4A-8CB7-BE154E5911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321469</xdr:colOff>
      <xdr:row>127</xdr:row>
      <xdr:rowOff>333375</xdr:rowOff>
    </xdr:from>
    <xdr:to>
      <xdr:col>1</xdr:col>
      <xdr:colOff>1412748</xdr:colOff>
      <xdr:row>127</xdr:row>
      <xdr:rowOff>1430750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24563" y="40266938"/>
          <a:ext cx="1091279" cy="1097375"/>
        </a:xfrm>
        <a:prstGeom prst="rect">
          <a:avLst/>
        </a:prstGeom>
      </xdr:spPr>
    </xdr:pic>
    <xdr:clientData/>
  </xdr:twoCellAnchor>
  <xdr:twoCellAnchor editAs="oneCell">
    <xdr:from>
      <xdr:col>1</xdr:col>
      <xdr:colOff>452437</xdr:colOff>
      <xdr:row>106</xdr:row>
      <xdr:rowOff>119063</xdr:rowOff>
    </xdr:from>
    <xdr:to>
      <xdr:col>1</xdr:col>
      <xdr:colOff>1568102</xdr:colOff>
      <xdr:row>106</xdr:row>
      <xdr:rowOff>1246921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155531" y="32932688"/>
          <a:ext cx="1115665" cy="1127858"/>
        </a:xfrm>
        <a:prstGeom prst="rect">
          <a:avLst/>
        </a:prstGeom>
      </xdr:spPr>
    </xdr:pic>
    <xdr:clientData/>
  </xdr:twoCellAnchor>
  <xdr:twoCellAnchor editAs="oneCell">
    <xdr:from>
      <xdr:col>1</xdr:col>
      <xdr:colOff>238124</xdr:colOff>
      <xdr:row>118</xdr:row>
      <xdr:rowOff>47625</xdr:rowOff>
    </xdr:from>
    <xdr:to>
      <xdr:col>1</xdr:col>
      <xdr:colOff>1342886</xdr:colOff>
      <xdr:row>118</xdr:row>
      <xdr:rowOff>1161911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941218" y="37659469"/>
          <a:ext cx="1104762" cy="1114286"/>
        </a:xfrm>
        <a:prstGeom prst="rect">
          <a:avLst/>
        </a:prstGeom>
      </xdr:spPr>
    </xdr:pic>
    <xdr:clientData/>
  </xdr:twoCellAnchor>
  <xdr:twoCellAnchor editAs="oneCell">
    <xdr:from>
      <xdr:col>1</xdr:col>
      <xdr:colOff>309562</xdr:colOff>
      <xdr:row>96</xdr:row>
      <xdr:rowOff>178594</xdr:rowOff>
    </xdr:from>
    <xdr:to>
      <xdr:col>1</xdr:col>
      <xdr:colOff>1413034</xdr:colOff>
      <xdr:row>96</xdr:row>
      <xdr:rowOff>1288162</xdr:rowOff>
    </xdr:to>
    <xdr:pic>
      <xdr:nvPicPr>
        <xdr:cNvPr id="10" name="Imag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012656" y="30134719"/>
          <a:ext cx="1103472" cy="1109568"/>
        </a:xfrm>
        <a:prstGeom prst="rect">
          <a:avLst/>
        </a:prstGeom>
      </xdr:spPr>
    </xdr:pic>
    <xdr:clientData/>
  </xdr:twoCellAnchor>
  <xdr:twoCellAnchor editAs="oneCell">
    <xdr:from>
      <xdr:col>1</xdr:col>
      <xdr:colOff>285750</xdr:colOff>
      <xdr:row>84</xdr:row>
      <xdr:rowOff>154781</xdr:rowOff>
    </xdr:from>
    <xdr:to>
      <xdr:col>1</xdr:col>
      <xdr:colOff>1389222</xdr:colOff>
      <xdr:row>84</xdr:row>
      <xdr:rowOff>1270446</xdr:rowOff>
    </xdr:to>
    <xdr:pic>
      <xdr:nvPicPr>
        <xdr:cNvPr id="11" name="Imag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988844" y="26491406"/>
          <a:ext cx="1103472" cy="1115665"/>
        </a:xfrm>
        <a:prstGeom prst="rect">
          <a:avLst/>
        </a:prstGeom>
      </xdr:spPr>
    </xdr:pic>
    <xdr:clientData/>
  </xdr:twoCellAnchor>
  <xdr:twoCellAnchor editAs="oneCell">
    <xdr:from>
      <xdr:col>1</xdr:col>
      <xdr:colOff>214312</xdr:colOff>
      <xdr:row>70</xdr:row>
      <xdr:rowOff>23813</xdr:rowOff>
    </xdr:from>
    <xdr:to>
      <xdr:col>1</xdr:col>
      <xdr:colOff>1311687</xdr:colOff>
      <xdr:row>70</xdr:row>
      <xdr:rowOff>1127285</xdr:rowOff>
    </xdr:to>
    <xdr:pic>
      <xdr:nvPicPr>
        <xdr:cNvPr id="17" name="Imag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917406" y="21978938"/>
          <a:ext cx="1097375" cy="1103472"/>
        </a:xfrm>
        <a:prstGeom prst="rect">
          <a:avLst/>
        </a:prstGeom>
      </xdr:spPr>
    </xdr:pic>
    <xdr:clientData/>
  </xdr:twoCellAnchor>
  <xdr:twoCellAnchor editAs="oneCell">
    <xdr:from>
      <xdr:col>1</xdr:col>
      <xdr:colOff>357187</xdr:colOff>
      <xdr:row>51</xdr:row>
      <xdr:rowOff>190500</xdr:rowOff>
    </xdr:from>
    <xdr:to>
      <xdr:col>1</xdr:col>
      <xdr:colOff>1448466</xdr:colOff>
      <xdr:row>51</xdr:row>
      <xdr:rowOff>1293972</xdr:rowOff>
    </xdr:to>
    <xdr:pic>
      <xdr:nvPicPr>
        <xdr:cNvPr id="20" name="Imag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060281" y="15859125"/>
          <a:ext cx="1091279" cy="1103472"/>
        </a:xfrm>
        <a:prstGeom prst="rect">
          <a:avLst/>
        </a:prstGeom>
      </xdr:spPr>
    </xdr:pic>
    <xdr:clientData/>
  </xdr:twoCellAnchor>
  <xdr:twoCellAnchor editAs="oneCell">
    <xdr:from>
      <xdr:col>1</xdr:col>
      <xdr:colOff>345281</xdr:colOff>
      <xdr:row>33</xdr:row>
      <xdr:rowOff>154781</xdr:rowOff>
    </xdr:from>
    <xdr:to>
      <xdr:col>1</xdr:col>
      <xdr:colOff>1381691</xdr:colOff>
      <xdr:row>33</xdr:row>
      <xdr:rowOff>1276542</xdr:rowOff>
    </xdr:to>
    <xdr:pic>
      <xdr:nvPicPr>
        <xdr:cNvPr id="22" name="Imag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048375" y="9917906"/>
          <a:ext cx="1036410" cy="1121761"/>
        </a:xfrm>
        <a:prstGeom prst="rect">
          <a:avLst/>
        </a:prstGeom>
      </xdr:spPr>
    </xdr:pic>
    <xdr:clientData/>
  </xdr:twoCellAnchor>
  <xdr:twoCellAnchor editAs="oneCell">
    <xdr:from>
      <xdr:col>1</xdr:col>
      <xdr:colOff>238125</xdr:colOff>
      <xdr:row>20</xdr:row>
      <xdr:rowOff>59530</xdr:rowOff>
    </xdr:from>
    <xdr:to>
      <xdr:col>1</xdr:col>
      <xdr:colOff>1335500</xdr:colOff>
      <xdr:row>20</xdr:row>
      <xdr:rowOff>1163002</xdr:rowOff>
    </xdr:to>
    <xdr:pic>
      <xdr:nvPicPr>
        <xdr:cNvPr id="25" name="Imag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941219" y="7084218"/>
          <a:ext cx="1097375" cy="1103472"/>
        </a:xfrm>
        <a:prstGeom prst="rect">
          <a:avLst/>
        </a:prstGeom>
      </xdr:spPr>
    </xdr:pic>
    <xdr:clientData/>
  </xdr:twoCellAnchor>
  <xdr:twoCellAnchor editAs="oneCell">
    <xdr:from>
      <xdr:col>1</xdr:col>
      <xdr:colOff>178594</xdr:colOff>
      <xdr:row>8</xdr:row>
      <xdr:rowOff>130969</xdr:rowOff>
    </xdr:from>
    <xdr:to>
      <xdr:col>1</xdr:col>
      <xdr:colOff>1282066</xdr:colOff>
      <xdr:row>8</xdr:row>
      <xdr:rowOff>1240537</xdr:rowOff>
    </xdr:to>
    <xdr:pic>
      <xdr:nvPicPr>
        <xdr:cNvPr id="27" name="Image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5881688" y="2428875"/>
          <a:ext cx="1103472" cy="1109568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MORIGNAT Eric" id="{A420B646-A4A1-4A69-8390-914E941C710D}" userId="S::eric.morignat@anses.fr::2bf5dd17-1c2a-40e7-8c10-7ebb2ac18dfd" providerId="AD"/>
  <person displayName="AMAT Jean-Philippe" id="{C88C5377-EE9A-473F-BEC6-CFC428DA13B3}" userId="S::jean-philippe.amat@anses.fr::326643bb-9145-401c-99c5-0c2880d645fd" providerId="AD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2" dT="2024-03-29T15:10:29.85" personId="{A420B646-A4A1-4A69-8390-914E941C710D}" id="{36D9BC3A-DCED-4E09-B9CF-DA80E291138E}" done="1">
    <text>Proposition de rajouter '(LRS)' car utilisé plus bas</text>
  </threadedComment>
  <threadedComment ref="A6" dT="2024-04-04T12:49:09.81" personId="{C88C5377-EE9A-473F-BEC6-CFC428DA13B3}" id="{2E7E82B8-2D6E-4330-AAA8-C055F7108CD2}" done="1">
    <text>ou Consistency of the scope of the surveillance with the available analytical tools?</text>
  </threadedComment>
  <threadedComment ref="A8" dT="2024-04-04T12:51:18.02" personId="{C88C5377-EE9A-473F-BEC6-CFC428DA13B3}" id="{CBFB16EC-4207-4D15-9625-2E272FD084D7}" done="1">
    <text>proposition "out of", à mettre partout</text>
  </threadedComment>
  <threadedComment ref="B11" dT="2024-04-04T12:51:44.84" personId="{C88C5377-EE9A-473F-BEC6-CFC428DA13B3}" id="{FE289B8D-C780-4194-90B4-43FDAB49E27D}" done="1">
    <text>à supprimer, idem pour sections suivantes</text>
  </threadedComment>
  <threadedComment ref="A15" dT="2024-04-03T15:41:40.28" personId="{A420B646-A4A1-4A69-8390-914E941C710D}" id="{ECEABCB1-7D5C-4BBF-AD92-7D0309CFC7B4}" done="1">
    <text>Proposition : Organization and operation of the LRS as planned by the regulation, a charter or an agreement between partners</text>
  </threadedComment>
  <threadedComment ref="A15" dT="2024-04-04T12:54:38.92" personId="{C88C5377-EE9A-473F-BEC6-CFC428DA13B3}" id="{0F8FEC2B-1B1C-4363-904E-BFBFA2169ADA}" parentId="{ECEABCB1-7D5C-4BBF-AD92-7D0309CFC7B4}">
    <text>oui ou Formalizaton of the Orga and ope of the Lab reag surv system by the regulation, a charter etc.</text>
  </threadedComment>
  <threadedComment ref="A17" dT="2024-04-04T12:55:23.08" personId="{C88C5377-EE9A-473F-BEC6-CFC428DA13B3}" id="{13EF7120-5318-41AB-9DC6-7F21E85E827D}" done="1">
    <text>ou Supervision by the central institutional structures</text>
  </threadedComment>
  <threadedComment ref="A18" dT="2024-04-03T15:42:34.56" personId="{A420B646-A4A1-4A69-8390-914E941C710D}" id="{057AD29B-4950-4C4F-970B-A686D0CF017A}" done="1">
    <text>ou : sufficiency of material and....</text>
  </threadedComment>
  <threadedComment ref="A18" dT="2024-04-04T12:56:28.98" personId="{C88C5377-EE9A-473F-BEC6-CFC428DA13B3}" id="{41FB7E9A-E1E4-4B45-A524-40840F9BC473}" parentId="{057AD29B-4950-4C4F-970B-A686D0CF017A}">
    <text>oui</text>
  </threadedComment>
  <threadedComment ref="A24" dT="2024-04-03T15:45:40.87" personId="{A420B646-A4A1-4A69-8390-914E941C710D}" id="{679E7C8D-DD46-49E1-9B51-E934E2914BE0}" done="1">
    <text>Proposition pour être raccord avec section 1 : Existence of formalized...</text>
  </threadedComment>
  <threadedComment ref="A25" dT="2024-04-03T15:49:22.96" personId="{A420B646-A4A1-4A69-8390-914E941C710D}" id="{29F06ACE-9265-4DBB-AD0A-450E0EC18A9C}" done="1">
    <text>Remplacer reatosurveillance par LRS dans tout le doc ?</text>
  </threadedComment>
  <threadedComment ref="A38" dT="2024-04-03T15:58:05.97" personId="{A420B646-A4A1-4A69-8390-914E941C710D}" id="{F1FA78C2-187D-47C5-86BE-FE5FDFDBDCF7}" done="1">
    <text>Proposition : Sufficiency of human, material and financial resources for LRS means and incident detection</text>
  </threadedComment>
  <threadedComment ref="A39" dT="2024-04-03T16:02:46.32" personId="{A420B646-A4A1-4A69-8390-914E941C710D}" id="{E8D8816A-1563-4493-93C6-6F2674D72B79}" done="1">
    <text xml:space="preserve">proposition : ...for the deviations reporting of the tools performances </text>
  </threadedComment>
  <threadedComment ref="A41" dT="2024-04-03T16:04:52.93" personId="{A420B646-A4A1-4A69-8390-914E941C710D}" id="{155E3B46-8127-4415-9B1A-62BD65812CC3}" done="1">
    <text>charts plutot que cards ?</text>
  </threadedComment>
  <threadedComment ref="A46" dT="2024-04-03T16:17:31.12" personId="{A420B646-A4A1-4A69-8390-914E941C710D}" id="{25AF1056-97A4-4635-8459-1C9484911914}" done="1">
    <text>Pas sûr de la traduction, peut-être : Control of laboratory detection techniques, mais pas sûr</text>
  </threadedComment>
  <threadedComment ref="A48" dT="2024-04-03T16:19:42.48" personId="{A420B646-A4A1-4A69-8390-914E941C710D}" id="{D405422C-0BBC-47C9-A3D5-6148F999266C}" done="1">
    <text>delay plutôt que times ?</text>
  </threadedComment>
  <threadedComment ref="A55" dT="2024-04-03T16:54:08.60" personId="{A420B646-A4A1-4A69-8390-914E941C710D}" id="{0A8B14DF-54FC-4878-9D7C-7C3B36370924}" done="1">
    <text>ou formalized ?</text>
  </threadedComment>
  <threadedComment ref="A62" dT="2024-04-03T16:58:03.63" personId="{A420B646-A4A1-4A69-8390-914E941C710D}" id="{6E761CB6-DDA9-43AC-851C-C5031B7E1807}" done="1">
    <text>collected samples ? sampling fait plutôt référence à l'échantillonage</text>
  </threadedComment>
  <threadedComment ref="A74" dT="2024-04-03T17:06:52.04" personId="{A420B646-A4A1-4A69-8390-914E941C710D}" id="{B5F05445-6B92-4697-B17E-BF15CF0156A0}" done="1">
    <text>Adequacy of LRS components with the objectives of the system</text>
  </threadedComment>
  <threadedComment ref="A81" dT="2024-04-04T07:32:32.56" personId="{A420B646-A4A1-4A69-8390-914E941C710D}" id="{CFE18BE6-6D41-45A4-B1A1-BD8FA7632BF6}" done="1">
    <text>LRS ?</text>
  </threadedComment>
  <threadedComment ref="A88" dT="2024-04-04T07:36:41.55" personId="{A420B646-A4A1-4A69-8390-914E941C710D}" id="{090B8591-750C-4467-A357-3C155B856EF1}" done="1">
    <text>Proposition : Adequacy of the data management system with the needs of the system (relational database,etc.)</text>
  </threadedComment>
  <threadedComment ref="A102" dT="2024-04-04T08:00:15.18" personId="{A420B646-A4A1-4A69-8390-914E941C710D}" id="{974BC8B4-EF69-4A8A-A4B2-76A7E3712E50}" done="1">
    <text>Proposition : Adequacy between objectives and content of field actors initial training with the operational system needs</text>
  </threadedComment>
  <threadedComment ref="A110" dT="2024-04-04T08:05:05.56" personId="{A420B646-A4A1-4A69-8390-914E941C710D}" id="{40020241-6DE6-464A-A12F-3BBFCF195672}" done="1">
    <text>LRS plutôt que reactomonitoring ?</text>
  </threadedComment>
  <threadedComment ref="A111" dT="2024-04-04T08:02:56.62" personId="{A420B646-A4A1-4A69-8390-914E941C710D}" id="{4F1C43B3-1C01-41E4-812D-4482B651F548}" done="1">
    <text>Reporting ?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8"/>
  <sheetViews>
    <sheetView tabSelected="1" topLeftCell="A37" zoomScale="115" zoomScaleNormal="115" workbookViewId="0">
      <selection activeCell="A48" sqref="A48"/>
    </sheetView>
  </sheetViews>
  <sheetFormatPr baseColWidth="10" defaultColWidth="11.453125" defaultRowHeight="14.5" x14ac:dyDescent="0.35"/>
  <cols>
    <col min="1" max="1" width="85.54296875" customWidth="1"/>
    <col min="2" max="2" width="25.453125" customWidth="1"/>
  </cols>
  <sheetData>
    <row r="1" spans="1:2" ht="15" x14ac:dyDescent="0.35">
      <c r="A1" s="9" t="s">
        <v>0</v>
      </c>
      <c r="B1" s="9" t="s">
        <v>1</v>
      </c>
    </row>
    <row r="2" spans="1:2" x14ac:dyDescent="0.35">
      <c r="A2" s="1" t="s">
        <v>80</v>
      </c>
      <c r="B2" s="2"/>
    </row>
    <row r="3" spans="1:2" ht="30" customHeight="1" x14ac:dyDescent="0.35">
      <c r="A3" s="10" t="s">
        <v>81</v>
      </c>
      <c r="B3" s="5">
        <v>2</v>
      </c>
    </row>
    <row r="4" spans="1:2" ht="30" customHeight="1" x14ac:dyDescent="0.35">
      <c r="A4" s="4" t="s">
        <v>2</v>
      </c>
      <c r="B4" s="5">
        <v>1</v>
      </c>
    </row>
    <row r="5" spans="1:2" ht="30" customHeight="1" x14ac:dyDescent="0.35">
      <c r="A5" s="11" t="s">
        <v>3</v>
      </c>
      <c r="B5" s="5">
        <v>1</v>
      </c>
    </row>
    <row r="6" spans="1:2" ht="30" customHeight="1" x14ac:dyDescent="0.35">
      <c r="A6" s="4" t="s">
        <v>4</v>
      </c>
      <c r="B6" s="12">
        <v>3</v>
      </c>
    </row>
    <row r="7" spans="1:2" x14ac:dyDescent="0.35">
      <c r="A7" s="6" t="s">
        <v>5</v>
      </c>
      <c r="B7" s="7">
        <v>7</v>
      </c>
    </row>
    <row r="8" spans="1:2" x14ac:dyDescent="0.35">
      <c r="A8" s="6" t="s">
        <v>6</v>
      </c>
      <c r="B8" s="8">
        <v>12</v>
      </c>
    </row>
    <row r="9" spans="1:2" ht="102" customHeight="1" x14ac:dyDescent="0.35">
      <c r="A9" s="21" t="s">
        <v>7</v>
      </c>
      <c r="B9" s="22"/>
    </row>
    <row r="10" spans="1:2" x14ac:dyDescent="0.35">
      <c r="A10" s="3"/>
      <c r="B10" s="3"/>
    </row>
    <row r="11" spans="1:2" x14ac:dyDescent="0.35">
      <c r="A11" s="1" t="s">
        <v>8</v>
      </c>
      <c r="B11" s="2"/>
    </row>
    <row r="12" spans="1:2" ht="30" customHeight="1" x14ac:dyDescent="0.35">
      <c r="A12" s="4" t="s">
        <v>9</v>
      </c>
      <c r="B12" s="5">
        <v>2</v>
      </c>
    </row>
    <row r="13" spans="1:2" ht="30" customHeight="1" x14ac:dyDescent="0.35">
      <c r="A13" s="4" t="s">
        <v>10</v>
      </c>
      <c r="B13" s="5">
        <v>0</v>
      </c>
    </row>
    <row r="14" spans="1:2" ht="30" customHeight="1" x14ac:dyDescent="0.35">
      <c r="A14" s="4" t="s">
        <v>11</v>
      </c>
      <c r="B14" s="5">
        <v>0</v>
      </c>
    </row>
    <row r="15" spans="1:2" ht="30" customHeight="1" x14ac:dyDescent="0.35">
      <c r="A15" s="4" t="s">
        <v>93</v>
      </c>
      <c r="B15" s="5">
        <v>1</v>
      </c>
    </row>
    <row r="16" spans="1:2" ht="30" customHeight="1" x14ac:dyDescent="0.35">
      <c r="A16" s="4" t="s">
        <v>12</v>
      </c>
      <c r="B16" s="5">
        <v>1</v>
      </c>
    </row>
    <row r="17" spans="1:2" ht="30" customHeight="1" x14ac:dyDescent="0.35">
      <c r="A17" s="4" t="s">
        <v>13</v>
      </c>
      <c r="B17" s="5">
        <v>0</v>
      </c>
    </row>
    <row r="18" spans="1:2" ht="30" customHeight="1" x14ac:dyDescent="0.35">
      <c r="A18" s="4" t="s">
        <v>14</v>
      </c>
      <c r="B18" s="5">
        <v>2</v>
      </c>
    </row>
    <row r="19" spans="1:2" x14ac:dyDescent="0.35">
      <c r="A19" s="6" t="s">
        <v>5</v>
      </c>
      <c r="B19" s="7">
        <v>6</v>
      </c>
    </row>
    <row r="20" spans="1:2" x14ac:dyDescent="0.35">
      <c r="A20" s="6" t="s">
        <v>6</v>
      </c>
      <c r="B20" s="8">
        <v>21</v>
      </c>
    </row>
    <row r="21" spans="1:2" ht="92.25" customHeight="1" x14ac:dyDescent="0.35">
      <c r="A21" s="21" t="s">
        <v>7</v>
      </c>
      <c r="B21" s="22"/>
    </row>
    <row r="22" spans="1:2" x14ac:dyDescent="0.35">
      <c r="A22" s="3"/>
      <c r="B22" s="3"/>
    </row>
    <row r="23" spans="1:2" x14ac:dyDescent="0.35">
      <c r="A23" s="1" t="s">
        <v>15</v>
      </c>
      <c r="B23" s="2"/>
    </row>
    <row r="24" spans="1:2" x14ac:dyDescent="0.35">
      <c r="A24" s="4" t="s">
        <v>16</v>
      </c>
      <c r="B24" s="5">
        <v>2</v>
      </c>
    </row>
    <row r="25" spans="1:2" ht="26" x14ac:dyDescent="0.35">
      <c r="A25" s="4" t="s">
        <v>82</v>
      </c>
      <c r="B25" s="5">
        <v>2</v>
      </c>
    </row>
    <row r="26" spans="1:2" x14ac:dyDescent="0.35">
      <c r="A26" s="4" t="s">
        <v>17</v>
      </c>
      <c r="B26" s="5" t="s">
        <v>18</v>
      </c>
    </row>
    <row r="27" spans="1:2" x14ac:dyDescent="0.35">
      <c r="A27" s="4" t="s">
        <v>19</v>
      </c>
      <c r="B27" s="5">
        <v>0</v>
      </c>
    </row>
    <row r="28" spans="1:2" x14ac:dyDescent="0.35">
      <c r="A28" s="4" t="s">
        <v>20</v>
      </c>
      <c r="B28" s="5">
        <v>2</v>
      </c>
    </row>
    <row r="29" spans="1:2" x14ac:dyDescent="0.35">
      <c r="A29" s="4" t="s">
        <v>21</v>
      </c>
      <c r="B29" s="5">
        <v>2</v>
      </c>
    </row>
    <row r="30" spans="1:2" x14ac:dyDescent="0.35">
      <c r="A30" s="4" t="s">
        <v>22</v>
      </c>
      <c r="B30" s="5">
        <v>3</v>
      </c>
    </row>
    <row r="31" spans="1:2" x14ac:dyDescent="0.35">
      <c r="A31" s="4" t="s">
        <v>23</v>
      </c>
      <c r="B31" s="5">
        <v>3</v>
      </c>
    </row>
    <row r="32" spans="1:2" x14ac:dyDescent="0.35">
      <c r="A32" s="6" t="s">
        <v>5</v>
      </c>
      <c r="B32" s="7">
        <v>14</v>
      </c>
    </row>
    <row r="33" spans="1:2" x14ac:dyDescent="0.35">
      <c r="A33" s="6" t="s">
        <v>6</v>
      </c>
      <c r="B33" s="8">
        <v>21</v>
      </c>
    </row>
    <row r="34" spans="1:2" ht="120" customHeight="1" x14ac:dyDescent="0.35">
      <c r="A34" s="21" t="s">
        <v>7</v>
      </c>
      <c r="B34" s="22"/>
    </row>
    <row r="35" spans="1:2" x14ac:dyDescent="0.35">
      <c r="A35" s="3"/>
      <c r="B35" s="3"/>
    </row>
    <row r="36" spans="1:2" x14ac:dyDescent="0.35">
      <c r="A36" s="1" t="s">
        <v>24</v>
      </c>
      <c r="B36" s="2"/>
    </row>
    <row r="37" spans="1:2" ht="30" customHeight="1" x14ac:dyDescent="0.35">
      <c r="A37" s="4" t="s">
        <v>83</v>
      </c>
      <c r="B37" s="5">
        <v>3</v>
      </c>
    </row>
    <row r="38" spans="1:2" ht="30" customHeight="1" x14ac:dyDescent="0.35">
      <c r="A38" s="4" t="s">
        <v>84</v>
      </c>
      <c r="B38" s="5">
        <v>3</v>
      </c>
    </row>
    <row r="39" spans="1:2" ht="30" customHeight="1" x14ac:dyDescent="0.35">
      <c r="A39" s="4" t="s">
        <v>25</v>
      </c>
      <c r="B39" s="5">
        <v>0</v>
      </c>
    </row>
    <row r="40" spans="1:2" ht="30" customHeight="1" x14ac:dyDescent="0.35">
      <c r="A40" s="4" t="s">
        <v>26</v>
      </c>
      <c r="B40" s="5">
        <v>1</v>
      </c>
    </row>
    <row r="41" spans="1:2" ht="30" customHeight="1" x14ac:dyDescent="0.35">
      <c r="A41" s="4" t="s">
        <v>27</v>
      </c>
      <c r="B41" s="5">
        <v>1</v>
      </c>
    </row>
    <row r="42" spans="1:2" ht="30" customHeight="1" x14ac:dyDescent="0.35">
      <c r="A42" s="4" t="s">
        <v>28</v>
      </c>
      <c r="B42" s="5">
        <v>0</v>
      </c>
    </row>
    <row r="43" spans="1:2" ht="30" customHeight="1" x14ac:dyDescent="0.35">
      <c r="A43" s="4" t="s">
        <v>29</v>
      </c>
      <c r="B43" s="5">
        <v>2</v>
      </c>
    </row>
    <row r="44" spans="1:2" ht="30" customHeight="1" x14ac:dyDescent="0.35">
      <c r="A44" s="4" t="s">
        <v>30</v>
      </c>
      <c r="B44" s="5">
        <v>2</v>
      </c>
    </row>
    <row r="45" spans="1:2" ht="30" customHeight="1" x14ac:dyDescent="0.35">
      <c r="A45" s="4" t="s">
        <v>31</v>
      </c>
      <c r="B45" s="5">
        <v>2</v>
      </c>
    </row>
    <row r="46" spans="1:2" ht="30" customHeight="1" x14ac:dyDescent="0.35">
      <c r="A46" s="4" t="s">
        <v>32</v>
      </c>
      <c r="B46" s="5">
        <v>3</v>
      </c>
    </row>
    <row r="47" spans="1:2" ht="30" customHeight="1" x14ac:dyDescent="0.35">
      <c r="A47" s="4" t="s">
        <v>33</v>
      </c>
      <c r="B47" s="5">
        <v>2</v>
      </c>
    </row>
    <row r="48" spans="1:2" ht="30" customHeight="1" x14ac:dyDescent="0.35">
      <c r="A48" s="4" t="s">
        <v>34</v>
      </c>
      <c r="B48" s="5">
        <v>1</v>
      </c>
    </row>
    <row r="49" spans="1:2" ht="30" customHeight="1" x14ac:dyDescent="0.35">
      <c r="A49" s="4" t="s">
        <v>35</v>
      </c>
      <c r="B49" s="5">
        <v>2</v>
      </c>
    </row>
    <row r="50" spans="1:2" x14ac:dyDescent="0.35">
      <c r="A50" s="6" t="s">
        <v>5</v>
      </c>
      <c r="B50" s="7">
        <v>22</v>
      </c>
    </row>
    <row r="51" spans="1:2" x14ac:dyDescent="0.35">
      <c r="A51" s="6" t="s">
        <v>6</v>
      </c>
      <c r="B51" s="8">
        <v>39</v>
      </c>
    </row>
    <row r="52" spans="1:2" ht="114" customHeight="1" x14ac:dyDescent="0.35">
      <c r="A52" s="21" t="s">
        <v>7</v>
      </c>
      <c r="B52" s="22"/>
    </row>
    <row r="53" spans="1:2" x14ac:dyDescent="0.35">
      <c r="A53" s="3"/>
      <c r="B53" s="3"/>
    </row>
    <row r="54" spans="1:2" x14ac:dyDescent="0.35">
      <c r="A54" s="1" t="s">
        <v>85</v>
      </c>
      <c r="B54" s="2"/>
    </row>
    <row r="55" spans="1:2" ht="30" customHeight="1" x14ac:dyDescent="0.35">
      <c r="A55" s="10" t="s">
        <v>36</v>
      </c>
      <c r="B55" s="5">
        <v>0</v>
      </c>
    </row>
    <row r="56" spans="1:2" ht="30" customHeight="1" x14ac:dyDescent="0.35">
      <c r="A56" s="4" t="s">
        <v>37</v>
      </c>
      <c r="B56" s="5">
        <v>0</v>
      </c>
    </row>
    <row r="57" spans="1:2" ht="30" customHeight="1" x14ac:dyDescent="0.35">
      <c r="A57" s="4" t="s">
        <v>38</v>
      </c>
      <c r="B57" s="5">
        <v>1</v>
      </c>
    </row>
    <row r="58" spans="1:2" ht="30" customHeight="1" x14ac:dyDescent="0.35">
      <c r="A58" s="13" t="s">
        <v>39</v>
      </c>
      <c r="B58" s="14">
        <v>1</v>
      </c>
    </row>
    <row r="59" spans="1:2" ht="30" customHeight="1" x14ac:dyDescent="0.35">
      <c r="A59" s="13" t="s">
        <v>40</v>
      </c>
      <c r="B59" s="14">
        <v>1</v>
      </c>
    </row>
    <row r="60" spans="1:2" ht="30" customHeight="1" x14ac:dyDescent="0.35">
      <c r="A60" s="4" t="s">
        <v>41</v>
      </c>
      <c r="B60" s="5">
        <v>1</v>
      </c>
    </row>
    <row r="61" spans="1:2" ht="30" customHeight="1" x14ac:dyDescent="0.35">
      <c r="A61" s="4" t="s">
        <v>42</v>
      </c>
      <c r="B61" s="15">
        <v>1</v>
      </c>
    </row>
    <row r="62" spans="1:2" ht="30" customHeight="1" x14ac:dyDescent="0.35">
      <c r="A62" s="4" t="s">
        <v>43</v>
      </c>
      <c r="B62" s="5" t="s">
        <v>18</v>
      </c>
    </row>
    <row r="63" spans="1:2" ht="30" customHeight="1" x14ac:dyDescent="0.35">
      <c r="A63" s="4" t="s">
        <v>44</v>
      </c>
      <c r="B63" s="5" t="s">
        <v>18</v>
      </c>
    </row>
    <row r="64" spans="1:2" ht="30" customHeight="1" x14ac:dyDescent="0.35">
      <c r="A64" s="4" t="s">
        <v>45</v>
      </c>
      <c r="B64" s="5" t="s">
        <v>18</v>
      </c>
    </row>
    <row r="65" spans="1:2" ht="30" customHeight="1" x14ac:dyDescent="0.35">
      <c r="A65" s="4" t="s">
        <v>46</v>
      </c>
      <c r="B65" s="5">
        <v>0</v>
      </c>
    </row>
    <row r="66" spans="1:2" ht="30" customHeight="1" x14ac:dyDescent="0.35">
      <c r="A66" s="4" t="s">
        <v>47</v>
      </c>
      <c r="B66" s="5">
        <v>1</v>
      </c>
    </row>
    <row r="67" spans="1:2" ht="30" customHeight="1" x14ac:dyDescent="0.35">
      <c r="A67" s="4" t="s">
        <v>48</v>
      </c>
      <c r="B67" s="5">
        <v>2</v>
      </c>
    </row>
    <row r="68" spans="1:2" ht="30" customHeight="1" x14ac:dyDescent="0.35">
      <c r="A68" s="4" t="s">
        <v>49</v>
      </c>
      <c r="B68" s="5">
        <v>1</v>
      </c>
    </row>
    <row r="69" spans="1:2" x14ac:dyDescent="0.35">
      <c r="A69" s="6" t="s">
        <v>5</v>
      </c>
      <c r="B69" s="7">
        <v>9</v>
      </c>
    </row>
    <row r="70" spans="1:2" x14ac:dyDescent="0.35">
      <c r="A70" s="6" t="s">
        <v>6</v>
      </c>
      <c r="B70" s="8">
        <v>33</v>
      </c>
    </row>
    <row r="71" spans="1:2" ht="92.25" customHeight="1" x14ac:dyDescent="0.35">
      <c r="A71" s="21" t="s">
        <v>7</v>
      </c>
      <c r="B71" s="22"/>
    </row>
    <row r="72" spans="1:2" x14ac:dyDescent="0.35">
      <c r="A72" s="3"/>
      <c r="B72" s="3"/>
    </row>
    <row r="73" spans="1:2" x14ac:dyDescent="0.35">
      <c r="A73" s="1" t="s">
        <v>86</v>
      </c>
      <c r="B73" s="2"/>
    </row>
    <row r="74" spans="1:2" ht="30" customHeight="1" x14ac:dyDescent="0.35">
      <c r="A74" s="4" t="s">
        <v>87</v>
      </c>
      <c r="B74" s="5">
        <v>2</v>
      </c>
    </row>
    <row r="75" spans="1:2" ht="30" customHeight="1" x14ac:dyDescent="0.35">
      <c r="A75" s="4" t="s">
        <v>50</v>
      </c>
      <c r="B75" s="5">
        <v>1</v>
      </c>
    </row>
    <row r="76" spans="1:2" ht="30" customHeight="1" x14ac:dyDescent="0.35">
      <c r="A76" s="4" t="s">
        <v>51</v>
      </c>
      <c r="B76" s="5">
        <v>1</v>
      </c>
    </row>
    <row r="77" spans="1:2" ht="30" customHeight="1" x14ac:dyDescent="0.35">
      <c r="A77" s="4" t="s">
        <v>52</v>
      </c>
      <c r="B77" s="5">
        <v>1</v>
      </c>
    </row>
    <row r="78" spans="1:2" ht="30" customHeight="1" x14ac:dyDescent="0.35">
      <c r="A78" s="4" t="s">
        <v>53</v>
      </c>
      <c r="B78" s="5" t="s">
        <v>18</v>
      </c>
    </row>
    <row r="79" spans="1:2" ht="30" customHeight="1" x14ac:dyDescent="0.35">
      <c r="A79" s="4" t="s">
        <v>54</v>
      </c>
      <c r="B79" s="5" t="s">
        <v>18</v>
      </c>
    </row>
    <row r="80" spans="1:2" ht="30" customHeight="1" x14ac:dyDescent="0.35">
      <c r="A80" s="4" t="s">
        <v>88</v>
      </c>
      <c r="B80" s="5">
        <v>1</v>
      </c>
    </row>
    <row r="81" spans="1:2" ht="30" customHeight="1" x14ac:dyDescent="0.35">
      <c r="A81" s="4" t="s">
        <v>89</v>
      </c>
      <c r="B81" s="5">
        <v>1</v>
      </c>
    </row>
    <row r="82" spans="1:2" ht="30" customHeight="1" x14ac:dyDescent="0.35">
      <c r="A82" s="4" t="s">
        <v>90</v>
      </c>
      <c r="B82" s="5">
        <v>1</v>
      </c>
    </row>
    <row r="83" spans="1:2" x14ac:dyDescent="0.35">
      <c r="A83" s="6" t="s">
        <v>5</v>
      </c>
      <c r="B83" s="7">
        <v>8</v>
      </c>
    </row>
    <row r="84" spans="1:2" x14ac:dyDescent="0.35">
      <c r="A84" s="6" t="s">
        <v>6</v>
      </c>
      <c r="B84" s="8">
        <v>21</v>
      </c>
    </row>
    <row r="85" spans="1:2" ht="111.75" customHeight="1" x14ac:dyDescent="0.35">
      <c r="A85" s="21" t="s">
        <v>7</v>
      </c>
      <c r="B85" s="22"/>
    </row>
    <row r="86" spans="1:2" x14ac:dyDescent="0.35">
      <c r="A86" s="3"/>
      <c r="B86" s="3"/>
    </row>
    <row r="87" spans="1:2" x14ac:dyDescent="0.35">
      <c r="A87" s="1" t="s">
        <v>55</v>
      </c>
      <c r="B87" s="2"/>
    </row>
    <row r="88" spans="1:2" ht="30" customHeight="1" x14ac:dyDescent="0.35">
      <c r="A88" s="4" t="s">
        <v>56</v>
      </c>
      <c r="B88" s="5">
        <v>1</v>
      </c>
    </row>
    <row r="89" spans="1:2" ht="30" customHeight="1" x14ac:dyDescent="0.35">
      <c r="A89" s="4" t="s">
        <v>57</v>
      </c>
      <c r="B89" s="5">
        <v>1</v>
      </c>
    </row>
    <row r="90" spans="1:2" ht="30" customHeight="1" x14ac:dyDescent="0.35">
      <c r="A90" s="4" t="s">
        <v>58</v>
      </c>
      <c r="B90" s="5">
        <v>1</v>
      </c>
    </row>
    <row r="91" spans="1:2" ht="30" customHeight="1" x14ac:dyDescent="0.35">
      <c r="A91" s="4" t="s">
        <v>59</v>
      </c>
      <c r="B91" s="5">
        <v>1</v>
      </c>
    </row>
    <row r="92" spans="1:2" ht="30" customHeight="1" x14ac:dyDescent="0.35">
      <c r="A92" s="4" t="s">
        <v>60</v>
      </c>
      <c r="B92" s="5">
        <v>2</v>
      </c>
    </row>
    <row r="93" spans="1:2" ht="30" customHeight="1" x14ac:dyDescent="0.35">
      <c r="A93" s="4" t="s">
        <v>61</v>
      </c>
      <c r="B93" s="5">
        <v>1</v>
      </c>
    </row>
    <row r="94" spans="1:2" ht="30" customHeight="1" x14ac:dyDescent="0.35">
      <c r="A94" s="4" t="s">
        <v>62</v>
      </c>
      <c r="B94" s="5">
        <v>1</v>
      </c>
    </row>
    <row r="95" spans="1:2" x14ac:dyDescent="0.35">
      <c r="A95" s="6" t="s">
        <v>5</v>
      </c>
      <c r="B95" s="7">
        <v>8</v>
      </c>
    </row>
    <row r="96" spans="1:2" x14ac:dyDescent="0.35">
      <c r="A96" s="6" t="s">
        <v>6</v>
      </c>
      <c r="B96" s="8">
        <v>21</v>
      </c>
    </row>
    <row r="97" spans="1:2" ht="106.5" customHeight="1" x14ac:dyDescent="0.35">
      <c r="A97" s="21" t="s">
        <v>7</v>
      </c>
      <c r="B97" s="22"/>
    </row>
    <row r="98" spans="1:2" x14ac:dyDescent="0.35">
      <c r="A98" s="3"/>
      <c r="B98" s="3"/>
    </row>
    <row r="99" spans="1:2" x14ac:dyDescent="0.35">
      <c r="A99" s="1" t="s">
        <v>63</v>
      </c>
      <c r="B99" s="2"/>
    </row>
    <row r="100" spans="1:2" ht="30" customHeight="1" x14ac:dyDescent="0.35">
      <c r="A100" s="4" t="s">
        <v>64</v>
      </c>
      <c r="B100" s="20">
        <v>3</v>
      </c>
    </row>
    <row r="101" spans="1:2" ht="30" customHeight="1" x14ac:dyDescent="0.35">
      <c r="A101" s="4" t="s">
        <v>65</v>
      </c>
      <c r="B101" s="5">
        <v>2</v>
      </c>
    </row>
    <row r="102" spans="1:2" ht="30" customHeight="1" x14ac:dyDescent="0.35">
      <c r="A102" s="4" t="s">
        <v>66</v>
      </c>
      <c r="B102" s="5">
        <v>2</v>
      </c>
    </row>
    <row r="103" spans="1:2" ht="30" customHeight="1" x14ac:dyDescent="0.35">
      <c r="A103" s="4" t="s">
        <v>67</v>
      </c>
      <c r="B103" s="5">
        <v>1</v>
      </c>
    </row>
    <row r="104" spans="1:2" ht="30" customHeight="1" x14ac:dyDescent="0.35">
      <c r="A104" s="4" t="s">
        <v>68</v>
      </c>
      <c r="B104" s="5">
        <v>2</v>
      </c>
    </row>
    <row r="105" spans="1:2" x14ac:dyDescent="0.35">
      <c r="A105" s="6" t="s">
        <v>5</v>
      </c>
      <c r="B105" s="7">
        <v>10</v>
      </c>
    </row>
    <row r="106" spans="1:2" x14ac:dyDescent="0.35">
      <c r="A106" s="6" t="s">
        <v>6</v>
      </c>
      <c r="B106" s="8">
        <v>15</v>
      </c>
    </row>
    <row r="107" spans="1:2" ht="108" customHeight="1" x14ac:dyDescent="0.35">
      <c r="A107" s="23" t="s">
        <v>7</v>
      </c>
      <c r="B107" s="24"/>
    </row>
    <row r="108" spans="1:2" x14ac:dyDescent="0.35">
      <c r="A108" s="3"/>
      <c r="B108" s="3"/>
    </row>
    <row r="109" spans="1:2" x14ac:dyDescent="0.35">
      <c r="A109" s="1" t="s">
        <v>69</v>
      </c>
      <c r="B109" s="2"/>
    </row>
    <row r="110" spans="1:2" ht="30" customHeight="1" x14ac:dyDescent="0.35">
      <c r="A110" s="4" t="s">
        <v>91</v>
      </c>
      <c r="B110" s="5">
        <v>0</v>
      </c>
    </row>
    <row r="111" spans="1:2" ht="30" customHeight="1" x14ac:dyDescent="0.35">
      <c r="A111" s="4" t="s">
        <v>70</v>
      </c>
      <c r="B111" s="5">
        <v>1</v>
      </c>
    </row>
    <row r="112" spans="1:2" ht="30" customHeight="1" x14ac:dyDescent="0.35">
      <c r="A112" s="4" t="s">
        <v>71</v>
      </c>
      <c r="B112" s="15" t="s">
        <v>18</v>
      </c>
    </row>
    <row r="113" spans="1:2" ht="30" customHeight="1" x14ac:dyDescent="0.35">
      <c r="A113" s="4" t="s">
        <v>92</v>
      </c>
      <c r="B113" s="5">
        <v>1</v>
      </c>
    </row>
    <row r="114" spans="1:2" ht="30" customHeight="1" x14ac:dyDescent="0.35">
      <c r="A114" s="4" t="s">
        <v>72</v>
      </c>
      <c r="B114" s="5">
        <v>2</v>
      </c>
    </row>
    <row r="115" spans="1:2" ht="30" customHeight="1" x14ac:dyDescent="0.35">
      <c r="A115" s="4" t="s">
        <v>73</v>
      </c>
      <c r="B115" s="5">
        <v>1</v>
      </c>
    </row>
    <row r="116" spans="1:2" ht="30" customHeight="1" x14ac:dyDescent="0.35">
      <c r="A116" s="4" t="s">
        <v>74</v>
      </c>
      <c r="B116" s="5">
        <v>2</v>
      </c>
    </row>
    <row r="117" spans="1:2" x14ac:dyDescent="0.35">
      <c r="A117" s="6" t="s">
        <v>5</v>
      </c>
      <c r="B117" s="7">
        <v>7</v>
      </c>
    </row>
    <row r="118" spans="1:2" x14ac:dyDescent="0.35">
      <c r="A118" s="6" t="s">
        <v>6</v>
      </c>
      <c r="B118" s="8">
        <v>18</v>
      </c>
    </row>
    <row r="119" spans="1:2" ht="95.25" customHeight="1" x14ac:dyDescent="0.35">
      <c r="A119" s="21" t="s">
        <v>7</v>
      </c>
      <c r="B119" s="22"/>
    </row>
    <row r="120" spans="1:2" x14ac:dyDescent="0.35">
      <c r="A120" s="3"/>
      <c r="B120" s="3"/>
    </row>
    <row r="121" spans="1:2" x14ac:dyDescent="0.35">
      <c r="A121" s="1" t="s">
        <v>75</v>
      </c>
      <c r="B121" s="2"/>
    </row>
    <row r="122" spans="1:2" ht="30" customHeight="1" x14ac:dyDescent="0.35">
      <c r="A122" s="4" t="s">
        <v>76</v>
      </c>
      <c r="B122" s="16">
        <v>0</v>
      </c>
    </row>
    <row r="123" spans="1:2" ht="30" customHeight="1" x14ac:dyDescent="0.35">
      <c r="A123" s="4" t="s">
        <v>77</v>
      </c>
      <c r="B123" s="17" t="s">
        <v>18</v>
      </c>
    </row>
    <row r="124" spans="1:2" ht="30" customHeight="1" x14ac:dyDescent="0.35">
      <c r="A124" s="4" t="s">
        <v>78</v>
      </c>
      <c r="B124" s="17">
        <v>0</v>
      </c>
    </row>
    <row r="125" spans="1:2" ht="30" customHeight="1" x14ac:dyDescent="0.35">
      <c r="A125" s="4" t="s">
        <v>79</v>
      </c>
      <c r="B125" s="17" t="s">
        <v>18</v>
      </c>
    </row>
    <row r="126" spans="1:2" x14ac:dyDescent="0.35">
      <c r="A126" s="6" t="s">
        <v>5</v>
      </c>
      <c r="B126" s="18">
        <v>0</v>
      </c>
    </row>
    <row r="127" spans="1:2" x14ac:dyDescent="0.35">
      <c r="A127" s="6" t="s">
        <v>6</v>
      </c>
      <c r="B127" s="19">
        <v>6</v>
      </c>
    </row>
    <row r="128" spans="1:2" ht="122.25" customHeight="1" x14ac:dyDescent="0.35">
      <c r="A128" s="21" t="s">
        <v>7</v>
      </c>
      <c r="B128" s="22"/>
    </row>
  </sheetData>
  <mergeCells count="1">
    <mergeCell ref="A107:B107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E9E03EE9CE78468589DBD7098E9EA9" ma:contentTypeVersion="6" ma:contentTypeDescription="Crée un document." ma:contentTypeScope="" ma:versionID="9b11acf0a2cd7661186c7c94912ae69e">
  <xsd:schema xmlns:xsd="http://www.w3.org/2001/XMLSchema" xmlns:xs="http://www.w3.org/2001/XMLSchema" xmlns:p="http://schemas.microsoft.com/office/2006/metadata/properties" xmlns:ns2="27ed6fbb-ac6b-48f1-83c4-c53afd7c30c9" xmlns:ns3="4c9563e9-fcd2-4882-a3a1-6e14294ef35b" targetNamespace="http://schemas.microsoft.com/office/2006/metadata/properties" ma:root="true" ma:fieldsID="b2e80710de0a15602b3f2682a9741119" ns2:_="" ns3:_="">
    <xsd:import namespace="27ed6fbb-ac6b-48f1-83c4-c53afd7c30c9"/>
    <xsd:import namespace="4c9563e9-fcd2-4882-a3a1-6e14294ef35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ed6fbb-ac6b-48f1-83c4-c53afd7c30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9563e9-fcd2-4882-a3a1-6e14294ef35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BBB5DEA-5214-4B27-8034-17FC335260C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F773F69-B79F-4105-B45E-9B0F68CE3166}">
  <ds:schemaRefs>
    <ds:schemaRef ds:uri="http://schemas.microsoft.com/office/2006/documentManagement/types"/>
    <ds:schemaRef ds:uri="27ed6fbb-ac6b-48f1-83c4-c53afd7c30c9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4c9563e9-fcd2-4882-a3a1-6e14294ef35b"/>
    <ds:schemaRef ds:uri="http://purl.org/dc/dcmitype/"/>
    <ds:schemaRef ds:uri="http://schemas.microsoft.com/office/2006/metadata/properties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7AD42068-4D64-4905-BF00-BCFF13C7E1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7ed6fbb-ac6b-48f1-83c4-c53afd7c30c9"/>
    <ds:schemaRef ds:uri="4c9563e9-fcd2-4882-a3a1-6e14294ef35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Manager/>
  <Company>ANSE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KH Maissane</dc:creator>
  <cp:keywords/>
  <dc:description/>
  <cp:lastModifiedBy>reviewer</cp:lastModifiedBy>
  <cp:revision/>
  <dcterms:created xsi:type="dcterms:W3CDTF">2024-03-12T09:38:39Z</dcterms:created>
  <dcterms:modified xsi:type="dcterms:W3CDTF">2025-08-01T13:02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E9E03EE9CE78468589DBD7098E9EA9</vt:lpwstr>
  </property>
</Properties>
</file>